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160" yWindow="1160" windowWidth="19560" windowHeight="134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D7" i="1"/>
  <c r="C7" i="1"/>
  <c r="B7" i="1"/>
</calcChain>
</file>

<file path=xl/sharedStrings.xml><?xml version="1.0" encoding="utf-8"?>
<sst xmlns="http://schemas.openxmlformats.org/spreadsheetml/2006/main" count="11" uniqueCount="11">
  <si>
    <t>Chromosome</t>
  </si>
  <si>
    <t xml:space="preserve"> Data filter (&gt; 0.75 nucleotides)</t>
  </si>
  <si>
    <t>X</t>
  </si>
  <si>
    <t>2L</t>
  </si>
  <si>
    <t>2R</t>
  </si>
  <si>
    <t>3L</t>
  </si>
  <si>
    <t>3R</t>
  </si>
  <si>
    <t>Total</t>
  </si>
  <si>
    <t xml:space="preserve">Lab-specific SNPs </t>
  </si>
  <si>
    <t>Total base pairs</t>
    <phoneticPr fontId="5" type="noConversion"/>
  </si>
  <si>
    <r>
      <rPr>
        <b/>
        <i/>
        <sz val="12"/>
        <color indexed="8"/>
        <rFont val="Calibri"/>
      </rPr>
      <t>Dsim R</t>
    </r>
    <r>
      <rPr>
        <b/>
        <sz val="12"/>
        <color indexed="8"/>
        <rFont val="Calibri"/>
        <family val="2"/>
      </rPr>
      <t>2 allele pres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</font>
    <font>
      <sz val="12"/>
      <color indexed="8"/>
      <name val="Cambri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3" fontId="4" fillId="0" borderId="1" xfId="0" applyNumberFormat="1" applyFont="1" applyBorder="1" applyAlignment="1">
      <alignment horizont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1" fillId="2" borderId="2" xfId="0" applyNumberFormat="1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3" fontId="2" fillId="3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D17" sqref="D17"/>
    </sheetView>
  </sheetViews>
  <sheetFormatPr baseColWidth="10" defaultRowHeight="15" x14ac:dyDescent="0"/>
  <cols>
    <col min="1" max="1" width="13.83203125" customWidth="1"/>
    <col min="2" max="2" width="15.33203125" customWidth="1"/>
    <col min="3" max="3" width="17.83203125" customWidth="1"/>
    <col min="4" max="4" width="22.6640625" customWidth="1"/>
    <col min="5" max="5" width="15.83203125" customWidth="1"/>
  </cols>
  <sheetData>
    <row r="1" spans="1:5" ht="30">
      <c r="A1" s="8" t="s">
        <v>0</v>
      </c>
      <c r="B1" s="8" t="s">
        <v>9</v>
      </c>
      <c r="C1" s="9" t="s">
        <v>10</v>
      </c>
      <c r="D1" s="9" t="s">
        <v>1</v>
      </c>
      <c r="E1" s="5" t="s">
        <v>8</v>
      </c>
    </row>
    <row r="2" spans="1:5">
      <c r="A2" s="1" t="s">
        <v>2</v>
      </c>
      <c r="B2" s="2">
        <v>22422827</v>
      </c>
      <c r="C2" s="2">
        <v>19415406</v>
      </c>
      <c r="D2" s="2">
        <v>17402172</v>
      </c>
      <c r="E2" s="4">
        <v>1796</v>
      </c>
    </row>
    <row r="3" spans="1:5">
      <c r="A3" s="3" t="s">
        <v>3</v>
      </c>
      <c r="B3" s="4">
        <v>23011544</v>
      </c>
      <c r="C3" s="4">
        <v>20174040</v>
      </c>
      <c r="D3" s="4">
        <v>18889359</v>
      </c>
      <c r="E3" s="4">
        <v>3601</v>
      </c>
    </row>
    <row r="4" spans="1:5">
      <c r="A4" s="3" t="s">
        <v>4</v>
      </c>
      <c r="B4" s="4">
        <v>21146708</v>
      </c>
      <c r="C4" s="4">
        <v>18170160</v>
      </c>
      <c r="D4" s="4">
        <v>17376300</v>
      </c>
      <c r="E4" s="4">
        <v>3451</v>
      </c>
    </row>
    <row r="5" spans="1:5">
      <c r="A5" s="3" t="s">
        <v>5</v>
      </c>
      <c r="B5" s="4">
        <v>24543557</v>
      </c>
      <c r="C5" s="4">
        <v>21283924</v>
      </c>
      <c r="D5" s="4">
        <v>20193845</v>
      </c>
      <c r="E5" s="4">
        <v>4342</v>
      </c>
    </row>
    <row r="6" spans="1:5">
      <c r="A6" s="3" t="s">
        <v>6</v>
      </c>
      <c r="B6" s="4">
        <v>27905053</v>
      </c>
      <c r="C6" s="4">
        <v>25990345</v>
      </c>
      <c r="D6" s="4">
        <v>24581111</v>
      </c>
      <c r="E6" s="4">
        <v>4060</v>
      </c>
    </row>
    <row r="7" spans="1:5">
      <c r="A7" s="6" t="s">
        <v>7</v>
      </c>
      <c r="B7" s="7">
        <f t="shared" ref="B7:E7" si="0">SUM(B2:B6)</f>
        <v>119029689</v>
      </c>
      <c r="C7" s="7">
        <f t="shared" si="0"/>
        <v>105033875</v>
      </c>
      <c r="D7" s="7">
        <f t="shared" si="0"/>
        <v>98442787</v>
      </c>
      <c r="E7" s="7">
        <f t="shared" si="0"/>
        <v>17250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Stanely</dc:creator>
  <cp:lastModifiedBy>Craig Stanely</cp:lastModifiedBy>
  <dcterms:created xsi:type="dcterms:W3CDTF">2015-04-09T02:04:45Z</dcterms:created>
  <dcterms:modified xsi:type="dcterms:W3CDTF">2015-05-12T16:17:18Z</dcterms:modified>
</cp:coreProperties>
</file>